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sr47\Desktop\Royal Society Revision\Final Revision Files\Accepted Minor Revision\"/>
    </mc:Choice>
  </mc:AlternateContent>
  <bookViews>
    <workbookView xWindow="0" yWindow="0" windowWidth="20490" windowHeight="7755"/>
  </bookViews>
  <sheets>
    <sheet name="Table S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" i="1" l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I14" i="1"/>
  <c r="J14" i="1"/>
  <c r="I15" i="1"/>
  <c r="J15" i="1"/>
  <c r="I16" i="1"/>
  <c r="J16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I28" i="1"/>
  <c r="J28" i="1"/>
  <c r="I29" i="1"/>
  <c r="J29" i="1"/>
  <c r="I30" i="1"/>
  <c r="J30" i="1"/>
  <c r="I31" i="1"/>
  <c r="J31" i="1"/>
  <c r="I32" i="1"/>
  <c r="J32" i="1"/>
  <c r="I33" i="1"/>
  <c r="J33" i="1"/>
  <c r="I34" i="1"/>
  <c r="J34" i="1"/>
  <c r="I35" i="1"/>
  <c r="J35" i="1"/>
  <c r="I36" i="1"/>
  <c r="J36" i="1"/>
  <c r="I37" i="1"/>
  <c r="J37" i="1"/>
  <c r="I38" i="1"/>
  <c r="J38" i="1"/>
  <c r="I39" i="1"/>
  <c r="J39" i="1"/>
  <c r="I40" i="1"/>
  <c r="J40" i="1"/>
  <c r="I41" i="1"/>
  <c r="J41" i="1"/>
  <c r="I42" i="1"/>
  <c r="J42" i="1"/>
  <c r="I43" i="1"/>
  <c r="J43" i="1"/>
  <c r="I44" i="1"/>
  <c r="J44" i="1"/>
  <c r="I45" i="1"/>
  <c r="J45" i="1"/>
  <c r="I46" i="1"/>
  <c r="J46" i="1"/>
  <c r="I47" i="1"/>
  <c r="J47" i="1"/>
  <c r="I48" i="1"/>
  <c r="J48" i="1"/>
  <c r="I49" i="1"/>
  <c r="J49" i="1"/>
  <c r="I50" i="1"/>
  <c r="J50" i="1"/>
  <c r="I51" i="1"/>
  <c r="J51" i="1"/>
  <c r="I52" i="1"/>
  <c r="J52" i="1"/>
  <c r="I53" i="1"/>
  <c r="J53" i="1"/>
  <c r="I54" i="1"/>
  <c r="J54" i="1"/>
  <c r="I55" i="1"/>
  <c r="J55" i="1"/>
  <c r="I56" i="1"/>
  <c r="J56" i="1"/>
  <c r="I57" i="1"/>
  <c r="J57" i="1"/>
  <c r="I58" i="1"/>
  <c r="J58" i="1"/>
  <c r="I59" i="1"/>
  <c r="J59" i="1"/>
  <c r="I60" i="1"/>
  <c r="J60" i="1"/>
  <c r="I61" i="1"/>
  <c r="J61" i="1"/>
  <c r="I62" i="1"/>
  <c r="J62" i="1"/>
  <c r="I63" i="1"/>
  <c r="J63" i="1"/>
  <c r="I64" i="1"/>
  <c r="J64" i="1"/>
  <c r="I65" i="1"/>
  <c r="J65" i="1"/>
  <c r="I66" i="1"/>
  <c r="J66" i="1"/>
  <c r="I67" i="1"/>
  <c r="J67" i="1"/>
  <c r="I68" i="1"/>
  <c r="J68" i="1"/>
  <c r="I69" i="1"/>
  <c r="J69" i="1"/>
  <c r="I70" i="1"/>
  <c r="J70" i="1"/>
  <c r="I71" i="1"/>
  <c r="J71" i="1"/>
  <c r="I72" i="1"/>
  <c r="J72" i="1"/>
  <c r="I73" i="1"/>
  <c r="J73" i="1"/>
  <c r="I74" i="1"/>
  <c r="J74" i="1"/>
  <c r="I75" i="1"/>
  <c r="J75" i="1"/>
  <c r="I76" i="1"/>
  <c r="J76" i="1"/>
  <c r="I77" i="1"/>
  <c r="J77" i="1"/>
  <c r="I78" i="1"/>
  <c r="J78" i="1"/>
  <c r="I79" i="1"/>
  <c r="J79" i="1"/>
  <c r="I80" i="1"/>
  <c r="J80" i="1"/>
  <c r="I81" i="1"/>
  <c r="J81" i="1"/>
  <c r="I82" i="1"/>
  <c r="J82" i="1"/>
  <c r="I83" i="1"/>
  <c r="J83" i="1"/>
  <c r="I84" i="1"/>
  <c r="J84" i="1"/>
  <c r="I85" i="1"/>
  <c r="J85" i="1"/>
  <c r="J5" i="1"/>
  <c r="I5" i="1"/>
</calcChain>
</file>

<file path=xl/sharedStrings.xml><?xml version="1.0" encoding="utf-8"?>
<sst xmlns="http://schemas.openxmlformats.org/spreadsheetml/2006/main" count="177" uniqueCount="171">
  <si>
    <t>Accession Number</t>
  </si>
  <si>
    <t>N(+)1</t>
  </si>
  <si>
    <t>N(+)2</t>
  </si>
  <si>
    <t>N(+)3</t>
  </si>
  <si>
    <t>N(-)1</t>
  </si>
  <si>
    <t>N(-)2</t>
  </si>
  <si>
    <t>N(-)3</t>
  </si>
  <si>
    <t>PREDICTED: peroxidase-like, partial [Diaphorina citri]</t>
  </si>
  <si>
    <t>PREDICTED: repetitive proline-rich cell wall protein 2-like [Diaphorina citri]</t>
  </si>
  <si>
    <t>PREDICTED: major royal jelly protein 1 [Diaphorina citri]</t>
  </si>
  <si>
    <t>PREDICTED: peroxidase-like [Diaphorina citri]</t>
  </si>
  <si>
    <t>PREDICTED: uncharacterized protein LOC103524593 [Diaphorina citri]</t>
  </si>
  <si>
    <t>PREDICTED: uncharacterized protein LOC103512942 isoform X1 [Diaphorina citri]</t>
  </si>
  <si>
    <t>PREDICTED: probable GPI-anchored adhesin-like protein PGA55 [Diaphorina citri]</t>
  </si>
  <si>
    <t>PREDICTED: calsyntenin-1-like [Diaphorina citri]</t>
  </si>
  <si>
    <t>PREDICTED: myb-like protein X, partial [Diaphorina citri]</t>
  </si>
  <si>
    <t>PREDICTED: vitellogenin-2-like [Diaphorina citri]</t>
  </si>
  <si>
    <t>PREDICTED: uncharacterized protein LOC103511363 [Diaphorina citri]</t>
  </si>
  <si>
    <t>PREDICTED: actin, muscle isoform X1 [Diaphorina citri]</t>
  </si>
  <si>
    <t>PREDICTED: allergen Cr-PI-like [Diaphorina citri]</t>
  </si>
  <si>
    <t>PREDICTED: cuticle protein 21-like [Diaphorina citri]</t>
  </si>
  <si>
    <t>PREDICTED: cuticle protein 7-like, partial [Diaphorina citri]</t>
  </si>
  <si>
    <t>PREDICTED: cuticle protein 18.6, isoform B-like [Diaphorina citri]</t>
  </si>
  <si>
    <t>PREDICTED: LOW QUALITY PROTEIN: adhesive plaque matrix protein-like, partial [Diaphorina citri]</t>
  </si>
  <si>
    <t>PREDICTED: probable cyclin-dependent serine/threonine-protein kinase DDB_G0292550, partial [Diaphorina citri]</t>
  </si>
  <si>
    <t>PREDICTED: cuticle protein 7-like [Diaphorina citri]</t>
  </si>
  <si>
    <t>PREDICTED: cuticle protein 21-like, partial [Diaphorina citri]</t>
  </si>
  <si>
    <t>PREDICTED: tropomyosin-1, isoforms 33/34-like isoform X1 [Diaphorina citri]</t>
  </si>
  <si>
    <t>PREDICTED: uncharacterized protein LOC103520974 isoform X1 [Diaphorina citri]</t>
  </si>
  <si>
    <t>PREDICTED: cuticle protein 12.5-like [Diaphorina citri]</t>
  </si>
  <si>
    <t>PREDICTED: vitellogenin-A1-like, partial [Diaphorina citri]</t>
  </si>
  <si>
    <t>PREDICTED: cuticle protein 7-like isoform X1 [Diaphorina citri]</t>
  </si>
  <si>
    <t>PREDICTED: adhesive plaque matrix protein-like [Diaphorina citri]</t>
  </si>
  <si>
    <t>PREDICTED: mantle protein-like [Diaphorina citri]</t>
  </si>
  <si>
    <t>PREDICTED: repetitive proline-rich cell wall protein 2-like isoform X2 [Diaphorina citri]</t>
  </si>
  <si>
    <t>PREDICTED: LOW QUALITY PROTEIN: cuticle protein 38-like [Diaphorina citri]</t>
  </si>
  <si>
    <t>PREDICTED: troponin C, isoform 1-like [Diaphorina citri]</t>
  </si>
  <si>
    <t>PREDICTED: uncharacterized protein LOC103521042 [Diaphorina citri]</t>
  </si>
  <si>
    <t>PREDICTED: laccase-5-like, partial [Diaphorina citri]</t>
  </si>
  <si>
    <t>PREDICTED: pro-resilin-like isoform X1 [Diaphorina citri]</t>
  </si>
  <si>
    <t>PREDICTED: microtubule-associated protein futsch-like [Diaphorina citri]</t>
  </si>
  <si>
    <t>PREDICTED: extensin-1-like [Diaphorina citri]</t>
  </si>
  <si>
    <t>PREDICTED: vitellogenin-1-like [Diaphorina citri]</t>
  </si>
  <si>
    <t>PREDICTED: uncharacterized protein LOC103512478, partial [Diaphorina citri]</t>
  </si>
  <si>
    <t>PREDICTED: protein yellow-like [Diaphorina citri]</t>
  </si>
  <si>
    <t>PREDICTED: uncharacterized protein LOC103508705 [Diaphorina citri]</t>
  </si>
  <si>
    <t>PREDICTED: larval cuticle protein A3A-like [Diaphorina citri]</t>
  </si>
  <si>
    <t>PREDICTED: larval/pupal cuticle protein H1C-like [Diaphorina citri]</t>
  </si>
  <si>
    <t>PREDICTED: putative mediator of RNA polymerase II transcription subunit 15, partial [Diaphorina citri]</t>
  </si>
  <si>
    <t>PREDICTED: pupal cuticle protein C1B-like [Diaphorina citri]</t>
  </si>
  <si>
    <t>PREDICTED: uncharacterized protein LOC103506885, partial [Diaphorina citri]</t>
  </si>
  <si>
    <t>PREDICTED: protein takeout-like [Diaphorina citri]</t>
  </si>
  <si>
    <t>PREDICTED: cuticle protein LPCP-23-like [Diaphorina citri]</t>
  </si>
  <si>
    <t>PREDICTED: uncharacterized protein LOC103505283 [Diaphorina citri]</t>
  </si>
  <si>
    <t>PREDICTED: alpha,alpha-trehalose-phosphate synthase [UDP-forming] A-like [Diaphorina citri]</t>
  </si>
  <si>
    <t>PREDICTED: histone H2B-like [Diaphorina citri]</t>
  </si>
  <si>
    <t>heat shock protein 90 [Candidatus Profftella armatura]</t>
  </si>
  <si>
    <t>PREDICTED: acetyl-CoA carboxylase-like [Diaphorina citri]</t>
  </si>
  <si>
    <t>PREDICTED: cathepsin B-like cysteine proteinase 4 [Diaphorina citri]</t>
  </si>
  <si>
    <t>PREDICTED: coatomer subunit beta' [Diaphorina citri]</t>
  </si>
  <si>
    <t>PREDICTED: uncharacterized protein LOC103509181 [Diaphorina citri]</t>
  </si>
  <si>
    <t>PREDICTED: DNA mismatch repair protein Msh2-like [Diaphorina citri]</t>
  </si>
  <si>
    <t>PREDICTED: uncharacterized protein LOC103520858 [Diaphorina citri]</t>
  </si>
  <si>
    <t>cathepsin B preproprotein-like protein, partial [Diaphorina citri]</t>
  </si>
  <si>
    <t>PREDICTED: uncharacterized protein LOC103524223 [Diaphorina citri]</t>
  </si>
  <si>
    <t>PREDICTED: ornithine aminotransferase, mitochondrial-like [Diaphorina citri]</t>
  </si>
  <si>
    <t>PREDICTED: uncharacterized protein LOC103510356 [Diaphorina citri]</t>
  </si>
  <si>
    <t>PREDICTED: aminopeptidase N-like [Diaphorina citri]</t>
  </si>
  <si>
    <t>PREDICTED: alpha-aminoadipic semialdehyde synthase, mitochondrial [Diaphorina citri]</t>
  </si>
  <si>
    <t>PREDICTED: very long-chain specific acyl-CoA dehydrogenase, mitochondrial [Diaphorina citri]</t>
  </si>
  <si>
    <t>PREDICTED: soma ferritin-like [Diaphorina citri]</t>
  </si>
  <si>
    <t>PREDICTED: spectrin beta chain [Diaphorina citri]</t>
  </si>
  <si>
    <t>PREDICTED: uncharacterized protein LOC103517766 [Diaphorina citri]</t>
  </si>
  <si>
    <t>PREDICTED: uncharacterized protein LOC103517767 [Diaphorina citri]</t>
  </si>
  <si>
    <t>PREDICTED: uncharacterized protein LOC103523577, partial [Diaphorina citri]</t>
  </si>
  <si>
    <t>PREDICTED: uncharacterized protein LOC103517768 [Diaphorina citri]</t>
  </si>
  <si>
    <t>PREDICTED: uncharacterized protein LOC103519413 [Diaphorina citri]</t>
  </si>
  <si>
    <t>PREDICTED: adenosylhomocysteinase [Diaphorina citri]</t>
  </si>
  <si>
    <t>PREDICTED: 60S ribosomal protein L22-like [Diaphorina citri]</t>
  </si>
  <si>
    <t>PREDICTED: cathepsin B-like [Diaphorina citri]</t>
  </si>
  <si>
    <t>PREDICTED: opioid growth factor receptor-like [Diaphorina citri]</t>
  </si>
  <si>
    <t>PREDICTED: receptor-type tyrosine-protein phosphatase eta-like [Diaphorina citri]</t>
  </si>
  <si>
    <t>Protein Description</t>
  </si>
  <si>
    <t>Average Spectra</t>
  </si>
  <si>
    <t>CLas(+) Nymph</t>
  </si>
  <si>
    <t>CLas(-) Nymph</t>
  </si>
  <si>
    <t>CLas(-)</t>
  </si>
  <si>
    <t>CLas(+)</t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Spectral count data for differentially expressed proteins identified between CLas(+)/(-) nymph ACP.  Average spectral count calculated from three biological replicates analyzed from each sample category.  Statistical analysis using Fisher’s exact test (p-value&lt;0.05 with Hochberg-Benjamini multiple testing correction) was used to determine significance of spectral count differences between categories.</t>
    </r>
  </si>
  <si>
    <t>XP_008484722.1</t>
  </si>
  <si>
    <t>XP_008470233.1</t>
  </si>
  <si>
    <t>XP_008477921.1</t>
  </si>
  <si>
    <t>XP_008467361.1</t>
  </si>
  <si>
    <t>XP_008487841.1</t>
  </si>
  <si>
    <t>XP_008475962.1</t>
  </si>
  <si>
    <t>XP_008487851.1</t>
  </si>
  <si>
    <t>XP_008471653.1</t>
  </si>
  <si>
    <t>XP_008486121.1</t>
  </si>
  <si>
    <t>XP_008476568.1</t>
  </si>
  <si>
    <t>XP_008474309.1</t>
  </si>
  <si>
    <t>XP_008468689.1</t>
  </si>
  <si>
    <t>XP_008477906.1</t>
  </si>
  <si>
    <t>XP_008478820.1</t>
  </si>
  <si>
    <t>XP_008486358.1</t>
  </si>
  <si>
    <t>XP_008467424.1</t>
  </si>
  <si>
    <t>XP_008475167.1</t>
  </si>
  <si>
    <t>XP_008477908.1</t>
  </si>
  <si>
    <t>XP_008470594.1</t>
  </si>
  <si>
    <t>XP_008479387.1</t>
  </si>
  <si>
    <t>XP_008482733.1</t>
  </si>
  <si>
    <t>XP_008478819.1</t>
  </si>
  <si>
    <t>XP_008477228.1</t>
  </si>
  <si>
    <t>XP_008484297.1</t>
  </si>
  <si>
    <t>XP_008478519.1</t>
  </si>
  <si>
    <t>XP_008474666.1</t>
  </si>
  <si>
    <t>XP_008486488.1</t>
  </si>
  <si>
    <t>XP_008478817.1</t>
  </si>
  <si>
    <t>XP_008473800.1</t>
  </si>
  <si>
    <t>XP_008477991.1</t>
  </si>
  <si>
    <t>XP_008484436.1</t>
  </si>
  <si>
    <t>XP_008484045.1</t>
  </si>
  <si>
    <t>XP_008468906.1</t>
  </si>
  <si>
    <t>XP_008484367.1</t>
  </si>
  <si>
    <t>XP_008475745.1</t>
  </si>
  <si>
    <t>XP_008473466.1</t>
  </si>
  <si>
    <t>XP_008467835.1</t>
  </si>
  <si>
    <t>XP_008474663.1</t>
  </si>
  <si>
    <t>XP_008487105.1</t>
  </si>
  <si>
    <t>XP_008475462.1</t>
  </si>
  <si>
    <t>XP_008470212.1</t>
  </si>
  <si>
    <t>XP_008467833.1</t>
  </si>
  <si>
    <t>XP_008468734.1</t>
  </si>
  <si>
    <t>XP_008471498.1</t>
  </si>
  <si>
    <t>XP_008473644.1</t>
  </si>
  <si>
    <t>XP_008484300.1</t>
  </si>
  <si>
    <t>XP_008473283.1</t>
  </si>
  <si>
    <t>XP_008477907.1</t>
  </si>
  <si>
    <t>XP_008483676.1</t>
  </si>
  <si>
    <t>XP_008469530.1</t>
  </si>
  <si>
    <t>XP_008480410.1</t>
  </si>
  <si>
    <t>XP_008484299.1</t>
  </si>
  <si>
    <t>XP_008467834.1</t>
  </si>
  <si>
    <t>XP_008468696.1</t>
  </si>
  <si>
    <t>XP_008481587.1</t>
  </si>
  <si>
    <t>AGS06850.1</t>
  </si>
  <si>
    <t>XP_008469923.1</t>
  </si>
  <si>
    <t>XP_008467581.1</t>
  </si>
  <si>
    <t>XP_008475402.1</t>
  </si>
  <si>
    <t>XP_008471998.1</t>
  </si>
  <si>
    <t>XP_008472063.1</t>
  </si>
  <si>
    <t>XP_008484178.1</t>
  </si>
  <si>
    <t>ABG74712.1</t>
  </si>
  <si>
    <t>XP_008487454.1</t>
  </si>
  <si>
    <t>XP_008470408.1</t>
  </si>
  <si>
    <t>XP_008473230.1</t>
  </si>
  <si>
    <t>XP_008471923.1</t>
  </si>
  <si>
    <t>XP_008470438.1</t>
  </si>
  <si>
    <t>XP_008474742.1</t>
  </si>
  <si>
    <t>XP_008481078.1</t>
  </si>
  <si>
    <t>XP_008470128.1</t>
  </si>
  <si>
    <t>XP_008481034.1</t>
  </si>
  <si>
    <t>XP_008481035.1</t>
  </si>
  <si>
    <t>XP_008486833.1</t>
  </si>
  <si>
    <t>XP_008481036.1</t>
  </si>
  <si>
    <t>XP_008482719.1</t>
  </si>
  <si>
    <t>XP_008474993.1</t>
  </si>
  <si>
    <t>XP_008480032.1</t>
  </si>
  <si>
    <t>XP_008475303.1</t>
  </si>
  <si>
    <t>XP_008476179.1</t>
  </si>
  <si>
    <t>XP_008481481.1</t>
  </si>
  <si>
    <r>
      <t xml:space="preserve">Ramsey JS et al 2017, Royal Society Open Science supplementary material: Protein interaction networks at the host-microbe interface in </t>
    </r>
    <r>
      <rPr>
        <i/>
        <sz val="11"/>
        <color theme="1"/>
        <rFont val="Calibri"/>
        <family val="2"/>
        <scheme val="minor"/>
      </rPr>
      <t>Diaphorina citri</t>
    </r>
    <r>
      <rPr>
        <sz val="11"/>
        <color theme="1"/>
        <rFont val="Calibri"/>
        <family val="2"/>
        <scheme val="minor"/>
      </rPr>
      <t>, the insect vector of the citrus greening pathog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5"/>
  <sheetViews>
    <sheetView tabSelected="1" workbookViewId="0">
      <selection sqref="A1:XFD1"/>
    </sheetView>
  </sheetViews>
  <sheetFormatPr defaultRowHeight="15" x14ac:dyDescent="0.25"/>
  <cols>
    <col min="1" max="1" width="51.7109375" customWidth="1"/>
    <col min="2" max="2" width="17.7109375" bestFit="1" customWidth="1"/>
    <col min="8" max="8" width="9.140625" customWidth="1"/>
  </cols>
  <sheetData>
    <row r="1" spans="1:15" s="6" customFormat="1" x14ac:dyDescent="0.25">
      <c r="A1" s="6" t="s">
        <v>170</v>
      </c>
    </row>
    <row r="2" spans="1:15" x14ac:dyDescent="0.25">
      <c r="A2" s="4" t="s">
        <v>88</v>
      </c>
      <c r="B2" s="5"/>
      <c r="C2" s="5"/>
      <c r="D2" s="5"/>
      <c r="E2" s="5"/>
      <c r="F2" s="5"/>
      <c r="G2" s="5"/>
      <c r="H2" s="5"/>
      <c r="I2" s="5"/>
      <c r="J2" s="5"/>
      <c r="K2" s="2"/>
      <c r="L2" s="2"/>
      <c r="M2" s="2"/>
      <c r="N2" s="2"/>
      <c r="O2" s="2"/>
    </row>
    <row r="3" spans="1:15" x14ac:dyDescent="0.25">
      <c r="A3" s="3"/>
      <c r="B3" s="3"/>
      <c r="C3" s="3" t="s">
        <v>84</v>
      </c>
      <c r="D3" s="3"/>
      <c r="E3" s="3"/>
      <c r="F3" s="3" t="s">
        <v>85</v>
      </c>
      <c r="G3" s="3"/>
      <c r="H3" s="3"/>
      <c r="I3" s="1" t="s">
        <v>83</v>
      </c>
      <c r="J3" s="1"/>
    </row>
    <row r="4" spans="1:15" x14ac:dyDescent="0.25">
      <c r="A4" s="1" t="s">
        <v>82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87</v>
      </c>
      <c r="J4" s="1" t="s">
        <v>86</v>
      </c>
    </row>
    <row r="5" spans="1:15" x14ac:dyDescent="0.25">
      <c r="A5" s="1" t="s">
        <v>7</v>
      </c>
      <c r="B5" s="1" t="s">
        <v>89</v>
      </c>
      <c r="C5" s="1">
        <v>51</v>
      </c>
      <c r="D5" s="1">
        <v>42</v>
      </c>
      <c r="E5" s="1">
        <v>46</v>
      </c>
      <c r="F5" s="1">
        <v>18</v>
      </c>
      <c r="G5" s="1">
        <v>33</v>
      </c>
      <c r="H5" s="1">
        <v>36</v>
      </c>
      <c r="I5" s="1">
        <f>AVERAGE(C5:E5)</f>
        <v>46.333333333333336</v>
      </c>
      <c r="J5" s="1">
        <f>AVERAGE(F5:H5)</f>
        <v>29</v>
      </c>
    </row>
    <row r="6" spans="1:15" x14ac:dyDescent="0.25">
      <c r="A6" s="1" t="s">
        <v>8</v>
      </c>
      <c r="B6" s="1" t="s">
        <v>90</v>
      </c>
      <c r="C6" s="1">
        <v>162</v>
      </c>
      <c r="D6" s="1">
        <v>136</v>
      </c>
      <c r="E6" s="1">
        <v>140</v>
      </c>
      <c r="F6" s="1">
        <v>112</v>
      </c>
      <c r="G6" s="1">
        <v>126</v>
      </c>
      <c r="H6" s="1">
        <v>111</v>
      </c>
      <c r="I6" s="1">
        <f t="shared" ref="I6:I69" si="0">AVERAGE(C6:E6)</f>
        <v>146</v>
      </c>
      <c r="J6" s="1">
        <f t="shared" ref="J6:J69" si="1">AVERAGE(F6:H6)</f>
        <v>116.33333333333333</v>
      </c>
    </row>
    <row r="7" spans="1:15" x14ac:dyDescent="0.25">
      <c r="A7" s="1" t="s">
        <v>9</v>
      </c>
      <c r="B7" s="1" t="s">
        <v>91</v>
      </c>
      <c r="C7" s="1">
        <v>66</v>
      </c>
      <c r="D7" s="1">
        <v>64</v>
      </c>
      <c r="E7" s="1">
        <v>69</v>
      </c>
      <c r="F7" s="1">
        <v>37</v>
      </c>
      <c r="G7" s="1">
        <v>48</v>
      </c>
      <c r="H7" s="1">
        <v>53</v>
      </c>
      <c r="I7" s="1">
        <f t="shared" si="0"/>
        <v>66.333333333333329</v>
      </c>
      <c r="J7" s="1">
        <f t="shared" si="1"/>
        <v>46</v>
      </c>
    </row>
    <row r="8" spans="1:15" x14ac:dyDescent="0.25">
      <c r="A8" s="1" t="s">
        <v>10</v>
      </c>
      <c r="B8" s="1" t="s">
        <v>92</v>
      </c>
      <c r="C8" s="1">
        <v>71</v>
      </c>
      <c r="D8" s="1">
        <v>59</v>
      </c>
      <c r="E8" s="1">
        <v>62</v>
      </c>
      <c r="F8" s="1">
        <v>24</v>
      </c>
      <c r="G8" s="1">
        <v>54</v>
      </c>
      <c r="H8" s="1">
        <v>54</v>
      </c>
      <c r="I8" s="1">
        <f t="shared" si="0"/>
        <v>64</v>
      </c>
      <c r="J8" s="1">
        <f t="shared" si="1"/>
        <v>44</v>
      </c>
    </row>
    <row r="9" spans="1:15" x14ac:dyDescent="0.25">
      <c r="A9" s="1" t="s">
        <v>11</v>
      </c>
      <c r="B9" s="1" t="s">
        <v>93</v>
      </c>
      <c r="C9" s="1">
        <v>11.763999999999999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f t="shared" si="0"/>
        <v>3.9213333333333331</v>
      </c>
      <c r="J9" s="1">
        <f t="shared" si="1"/>
        <v>0</v>
      </c>
    </row>
    <row r="10" spans="1:15" x14ac:dyDescent="0.25">
      <c r="A10" s="1" t="s">
        <v>12</v>
      </c>
      <c r="B10" s="1" t="s">
        <v>94</v>
      </c>
      <c r="C10" s="1">
        <v>8</v>
      </c>
      <c r="D10" s="1">
        <v>0</v>
      </c>
      <c r="E10" s="1">
        <v>4</v>
      </c>
      <c r="F10" s="1">
        <v>0</v>
      </c>
      <c r="G10" s="1">
        <v>0</v>
      </c>
      <c r="H10" s="1">
        <v>0</v>
      </c>
      <c r="I10" s="1">
        <f t="shared" si="0"/>
        <v>4</v>
      </c>
      <c r="J10" s="1">
        <f t="shared" si="1"/>
        <v>0</v>
      </c>
    </row>
    <row r="11" spans="1:15" x14ac:dyDescent="0.25">
      <c r="A11" s="1" t="s">
        <v>13</v>
      </c>
      <c r="B11" s="1" t="s">
        <v>95</v>
      </c>
      <c r="C11" s="1">
        <v>16.795000000000002</v>
      </c>
      <c r="D11" s="1">
        <v>3.6116999999999999</v>
      </c>
      <c r="E11" s="1">
        <v>4.6116999999999999</v>
      </c>
      <c r="F11" s="1">
        <v>4</v>
      </c>
      <c r="G11" s="1">
        <v>0</v>
      </c>
      <c r="H11" s="1">
        <v>1.6116999999999999</v>
      </c>
      <c r="I11" s="1">
        <f t="shared" si="0"/>
        <v>8.3394666666666666</v>
      </c>
      <c r="J11" s="1">
        <f t="shared" si="1"/>
        <v>1.8705666666666667</v>
      </c>
    </row>
    <row r="12" spans="1:15" x14ac:dyDescent="0.25">
      <c r="A12" s="1" t="s">
        <v>14</v>
      </c>
      <c r="B12" s="1" t="s">
        <v>96</v>
      </c>
      <c r="C12" s="1">
        <v>3</v>
      </c>
      <c r="D12" s="1">
        <v>5</v>
      </c>
      <c r="E12" s="1">
        <v>3</v>
      </c>
      <c r="F12" s="1">
        <v>0</v>
      </c>
      <c r="G12" s="1">
        <v>0</v>
      </c>
      <c r="H12" s="1">
        <v>0</v>
      </c>
      <c r="I12" s="1">
        <f t="shared" si="0"/>
        <v>3.6666666666666665</v>
      </c>
      <c r="J12" s="1">
        <f t="shared" si="1"/>
        <v>0</v>
      </c>
    </row>
    <row r="13" spans="1:15" x14ac:dyDescent="0.25">
      <c r="A13" s="1" t="s">
        <v>15</v>
      </c>
      <c r="B13" s="1" t="s">
        <v>97</v>
      </c>
      <c r="C13" s="1">
        <v>43</v>
      </c>
      <c r="D13" s="1">
        <v>17</v>
      </c>
      <c r="E13" s="1">
        <v>21</v>
      </c>
      <c r="F13" s="1">
        <v>14</v>
      </c>
      <c r="G13" s="1">
        <v>15</v>
      </c>
      <c r="H13" s="1">
        <v>16</v>
      </c>
      <c r="I13" s="1">
        <f t="shared" si="0"/>
        <v>27</v>
      </c>
      <c r="J13" s="1">
        <f t="shared" si="1"/>
        <v>15</v>
      </c>
    </row>
    <row r="14" spans="1:15" x14ac:dyDescent="0.25">
      <c r="A14" s="1" t="s">
        <v>16</v>
      </c>
      <c r="B14" s="1" t="s">
        <v>98</v>
      </c>
      <c r="C14" s="1">
        <v>4.2656000000000001</v>
      </c>
      <c r="D14" s="1">
        <v>0</v>
      </c>
      <c r="E14" s="1">
        <v>13.129</v>
      </c>
      <c r="F14" s="1">
        <v>1.5995999999999999</v>
      </c>
      <c r="G14" s="1">
        <v>0</v>
      </c>
      <c r="H14" s="1">
        <v>1.0664</v>
      </c>
      <c r="I14" s="1">
        <f t="shared" si="0"/>
        <v>5.7982000000000005</v>
      </c>
      <c r="J14" s="1">
        <f t="shared" si="1"/>
        <v>0.8886666666666666</v>
      </c>
    </row>
    <row r="15" spans="1:15" x14ac:dyDescent="0.25">
      <c r="A15" s="1" t="s">
        <v>17</v>
      </c>
      <c r="B15" s="1" t="s">
        <v>99</v>
      </c>
      <c r="C15" s="1">
        <v>53.442999999999998</v>
      </c>
      <c r="D15" s="1">
        <v>40.521999999999998</v>
      </c>
      <c r="E15" s="1">
        <v>42.872</v>
      </c>
      <c r="F15" s="1">
        <v>30.539000000000001</v>
      </c>
      <c r="G15" s="1">
        <v>27.602</v>
      </c>
      <c r="H15" s="1">
        <v>35.237000000000002</v>
      </c>
      <c r="I15" s="1">
        <f t="shared" si="0"/>
        <v>45.612333333333332</v>
      </c>
      <c r="J15" s="1">
        <f t="shared" si="1"/>
        <v>31.126000000000005</v>
      </c>
    </row>
    <row r="16" spans="1:15" x14ac:dyDescent="0.25">
      <c r="A16" s="1" t="s">
        <v>18</v>
      </c>
      <c r="B16" s="1" t="s">
        <v>100</v>
      </c>
      <c r="C16" s="1">
        <v>1265</v>
      </c>
      <c r="D16" s="1">
        <v>1304.0999999999999</v>
      </c>
      <c r="E16" s="1">
        <v>992.71</v>
      </c>
      <c r="F16" s="1">
        <v>686.06</v>
      </c>
      <c r="G16" s="1">
        <v>1363.4</v>
      </c>
      <c r="H16" s="1">
        <v>1290.5999999999999</v>
      </c>
      <c r="I16" s="1">
        <f t="shared" si="0"/>
        <v>1187.27</v>
      </c>
      <c r="J16" s="1">
        <f t="shared" si="1"/>
        <v>1113.3533333333332</v>
      </c>
    </row>
    <row r="17" spans="1:10" x14ac:dyDescent="0.25">
      <c r="A17" s="1" t="s">
        <v>19</v>
      </c>
      <c r="B17" s="1" t="s">
        <v>101</v>
      </c>
      <c r="C17" s="1">
        <v>659.69</v>
      </c>
      <c r="D17" s="1">
        <v>410.71</v>
      </c>
      <c r="E17" s="1">
        <v>412.49</v>
      </c>
      <c r="F17" s="1">
        <v>232.65</v>
      </c>
      <c r="G17" s="1">
        <v>208.69</v>
      </c>
      <c r="H17" s="1">
        <v>189.15</v>
      </c>
      <c r="I17" s="1">
        <f t="shared" si="0"/>
        <v>494.29666666666668</v>
      </c>
      <c r="J17" s="1">
        <f t="shared" si="1"/>
        <v>210.16333333333333</v>
      </c>
    </row>
    <row r="18" spans="1:10" x14ac:dyDescent="0.25">
      <c r="A18" s="1" t="s">
        <v>20</v>
      </c>
      <c r="B18" s="1" t="s">
        <v>102</v>
      </c>
      <c r="C18" s="1">
        <v>387.45</v>
      </c>
      <c r="D18" s="1">
        <v>469.2</v>
      </c>
      <c r="E18" s="1">
        <v>495.09</v>
      </c>
      <c r="F18" s="1">
        <v>205.54</v>
      </c>
      <c r="G18" s="1">
        <v>355.33</v>
      </c>
      <c r="H18" s="1">
        <v>385.39</v>
      </c>
      <c r="I18" s="1">
        <f t="shared" si="0"/>
        <v>450.58</v>
      </c>
      <c r="J18" s="1">
        <f t="shared" si="1"/>
        <v>315.42</v>
      </c>
    </row>
    <row r="19" spans="1:10" x14ac:dyDescent="0.25">
      <c r="A19" s="1" t="s">
        <v>21</v>
      </c>
      <c r="B19" s="1" t="s">
        <v>103</v>
      </c>
      <c r="C19" s="1">
        <v>360.3</v>
      </c>
      <c r="D19" s="1">
        <v>439.86</v>
      </c>
      <c r="E19" s="1">
        <v>462.06</v>
      </c>
      <c r="F19" s="1">
        <v>202.44</v>
      </c>
      <c r="G19" s="1">
        <v>323.72000000000003</v>
      </c>
      <c r="H19" s="1">
        <v>358.19</v>
      </c>
      <c r="I19" s="1">
        <f t="shared" si="0"/>
        <v>420.74</v>
      </c>
      <c r="J19" s="1">
        <f t="shared" si="1"/>
        <v>294.78333333333336</v>
      </c>
    </row>
    <row r="20" spans="1:10" x14ac:dyDescent="0.25">
      <c r="A20" s="1" t="s">
        <v>22</v>
      </c>
      <c r="B20" s="1" t="s">
        <v>104</v>
      </c>
      <c r="C20" s="1">
        <v>492.84</v>
      </c>
      <c r="D20" s="1">
        <v>341.39</v>
      </c>
      <c r="E20" s="1">
        <v>326</v>
      </c>
      <c r="F20" s="1">
        <v>265.11</v>
      </c>
      <c r="G20" s="1">
        <v>280.02999999999997</v>
      </c>
      <c r="H20" s="1">
        <v>286.16000000000003</v>
      </c>
      <c r="I20" s="1">
        <f t="shared" si="0"/>
        <v>386.74333333333334</v>
      </c>
      <c r="J20" s="1">
        <f t="shared" si="1"/>
        <v>277.09999999999997</v>
      </c>
    </row>
    <row r="21" spans="1:10" x14ac:dyDescent="0.25">
      <c r="A21" s="1" t="s">
        <v>23</v>
      </c>
      <c r="B21" s="1" t="s">
        <v>105</v>
      </c>
      <c r="C21" s="1">
        <v>276.16000000000003</v>
      </c>
      <c r="D21" s="1">
        <v>204.61</v>
      </c>
      <c r="E21" s="1">
        <v>192</v>
      </c>
      <c r="F21" s="1">
        <v>152.88999999999999</v>
      </c>
      <c r="G21" s="1">
        <v>162.97</v>
      </c>
      <c r="H21" s="1">
        <v>171.84</v>
      </c>
      <c r="I21" s="1">
        <f t="shared" si="0"/>
        <v>224.25666666666666</v>
      </c>
      <c r="J21" s="1">
        <f t="shared" si="1"/>
        <v>162.56666666666669</v>
      </c>
    </row>
    <row r="22" spans="1:10" x14ac:dyDescent="0.25">
      <c r="A22" s="1" t="s">
        <v>24</v>
      </c>
      <c r="B22" s="1" t="s">
        <v>106</v>
      </c>
      <c r="C22" s="1">
        <v>721</v>
      </c>
      <c r="D22" s="1">
        <v>546</v>
      </c>
      <c r="E22" s="1">
        <v>538</v>
      </c>
      <c r="F22" s="1">
        <v>374</v>
      </c>
      <c r="G22" s="1">
        <v>358</v>
      </c>
      <c r="H22" s="1">
        <v>289</v>
      </c>
      <c r="I22" s="1">
        <f t="shared" si="0"/>
        <v>601.66666666666663</v>
      </c>
      <c r="J22" s="1">
        <f t="shared" si="1"/>
        <v>340.33333333333331</v>
      </c>
    </row>
    <row r="23" spans="1:10" x14ac:dyDescent="0.25">
      <c r="A23" s="1" t="s">
        <v>25</v>
      </c>
      <c r="B23" s="1" t="s">
        <v>107</v>
      </c>
      <c r="C23" s="1">
        <v>633</v>
      </c>
      <c r="D23" s="1">
        <v>456</v>
      </c>
      <c r="E23" s="1">
        <v>439</v>
      </c>
      <c r="F23" s="1">
        <v>230</v>
      </c>
      <c r="G23" s="1">
        <v>298</v>
      </c>
      <c r="H23" s="1">
        <v>315</v>
      </c>
      <c r="I23" s="1">
        <f t="shared" si="0"/>
        <v>509.33333333333331</v>
      </c>
      <c r="J23" s="1">
        <f t="shared" si="1"/>
        <v>281</v>
      </c>
    </row>
    <row r="24" spans="1:10" x14ac:dyDescent="0.25">
      <c r="A24" s="1" t="s">
        <v>25</v>
      </c>
      <c r="B24" s="1" t="s">
        <v>108</v>
      </c>
      <c r="C24" s="1">
        <v>762</v>
      </c>
      <c r="D24" s="1">
        <v>463</v>
      </c>
      <c r="E24" s="1">
        <v>539</v>
      </c>
      <c r="F24" s="1">
        <v>214</v>
      </c>
      <c r="G24" s="1">
        <v>358</v>
      </c>
      <c r="H24" s="1">
        <v>385</v>
      </c>
      <c r="I24" s="1">
        <f t="shared" si="0"/>
        <v>588</v>
      </c>
      <c r="J24" s="1">
        <f t="shared" si="1"/>
        <v>319</v>
      </c>
    </row>
    <row r="25" spans="1:10" x14ac:dyDescent="0.25">
      <c r="A25" s="1" t="s">
        <v>25</v>
      </c>
      <c r="B25" s="1" t="s">
        <v>109</v>
      </c>
      <c r="C25" s="1">
        <v>297</v>
      </c>
      <c r="D25" s="1">
        <v>150</v>
      </c>
      <c r="E25" s="1">
        <v>152</v>
      </c>
      <c r="F25" s="1">
        <v>132</v>
      </c>
      <c r="G25" s="1">
        <v>139</v>
      </c>
      <c r="H25" s="1">
        <v>144</v>
      </c>
      <c r="I25" s="1">
        <f t="shared" si="0"/>
        <v>199.66666666666666</v>
      </c>
      <c r="J25" s="1">
        <f t="shared" si="1"/>
        <v>138.33333333333334</v>
      </c>
    </row>
    <row r="26" spans="1:10" x14ac:dyDescent="0.25">
      <c r="A26" s="1" t="s">
        <v>26</v>
      </c>
      <c r="B26" s="1" t="s">
        <v>110</v>
      </c>
      <c r="C26" s="1">
        <v>541</v>
      </c>
      <c r="D26" s="1">
        <v>392</v>
      </c>
      <c r="E26" s="1">
        <v>396</v>
      </c>
      <c r="F26" s="1">
        <v>157</v>
      </c>
      <c r="G26" s="1">
        <v>236</v>
      </c>
      <c r="H26" s="1">
        <v>239</v>
      </c>
      <c r="I26" s="1">
        <f t="shared" si="0"/>
        <v>443</v>
      </c>
      <c r="J26" s="1">
        <f t="shared" si="1"/>
        <v>210.66666666666666</v>
      </c>
    </row>
    <row r="27" spans="1:10" x14ac:dyDescent="0.25">
      <c r="A27" s="1" t="s">
        <v>27</v>
      </c>
      <c r="B27" s="1" t="s">
        <v>111</v>
      </c>
      <c r="C27" s="1">
        <v>84.712000000000003</v>
      </c>
      <c r="D27" s="1">
        <v>6.5682999999999998</v>
      </c>
      <c r="E27" s="1">
        <v>1.8561000000000001</v>
      </c>
      <c r="F27" s="1">
        <v>5.4748000000000001</v>
      </c>
      <c r="G27" s="1">
        <v>0.61870000000000003</v>
      </c>
      <c r="H27" s="1">
        <v>6.1870000000000003</v>
      </c>
      <c r="I27" s="1">
        <f t="shared" si="0"/>
        <v>31.045466666666666</v>
      </c>
      <c r="J27" s="1">
        <f t="shared" si="1"/>
        <v>4.0934999999999997</v>
      </c>
    </row>
    <row r="28" spans="1:10" x14ac:dyDescent="0.25">
      <c r="A28" s="1" t="s">
        <v>28</v>
      </c>
      <c r="B28" s="1" t="s">
        <v>112</v>
      </c>
      <c r="C28" s="1">
        <v>212.77</v>
      </c>
      <c r="D28" s="1">
        <v>310.91000000000003</v>
      </c>
      <c r="E28" s="1">
        <v>188.52</v>
      </c>
      <c r="F28" s="1">
        <v>165.02</v>
      </c>
      <c r="G28" s="1">
        <v>163.63999999999999</v>
      </c>
      <c r="H28" s="1">
        <v>184.02</v>
      </c>
      <c r="I28" s="1">
        <f t="shared" si="0"/>
        <v>237.4</v>
      </c>
      <c r="J28" s="1">
        <f t="shared" si="1"/>
        <v>170.89333333333332</v>
      </c>
    </row>
    <row r="29" spans="1:10" x14ac:dyDescent="0.25">
      <c r="A29" s="1" t="s">
        <v>25</v>
      </c>
      <c r="B29" s="1" t="s">
        <v>113</v>
      </c>
      <c r="C29" s="1">
        <v>268</v>
      </c>
      <c r="D29" s="1">
        <v>58</v>
      </c>
      <c r="E29" s="1">
        <v>25</v>
      </c>
      <c r="F29" s="1">
        <v>26</v>
      </c>
      <c r="G29" s="1">
        <v>35</v>
      </c>
      <c r="H29" s="1">
        <v>44</v>
      </c>
      <c r="I29" s="1">
        <f t="shared" si="0"/>
        <v>117</v>
      </c>
      <c r="J29" s="1">
        <f t="shared" si="1"/>
        <v>35</v>
      </c>
    </row>
    <row r="30" spans="1:10" x14ac:dyDescent="0.25">
      <c r="A30" s="1" t="s">
        <v>29</v>
      </c>
      <c r="B30" s="1" t="s">
        <v>114</v>
      </c>
      <c r="C30" s="1">
        <v>175</v>
      </c>
      <c r="D30" s="1">
        <v>117</v>
      </c>
      <c r="E30" s="1">
        <v>106</v>
      </c>
      <c r="F30" s="1">
        <v>94</v>
      </c>
      <c r="G30" s="1">
        <v>92</v>
      </c>
      <c r="H30" s="1">
        <v>108</v>
      </c>
      <c r="I30" s="1">
        <f t="shared" si="0"/>
        <v>132.66666666666666</v>
      </c>
      <c r="J30" s="1">
        <f t="shared" si="1"/>
        <v>98</v>
      </c>
    </row>
    <row r="31" spans="1:10" x14ac:dyDescent="0.25">
      <c r="A31" s="1" t="s">
        <v>30</v>
      </c>
      <c r="B31" s="1" t="s">
        <v>115</v>
      </c>
      <c r="C31" s="1">
        <v>0</v>
      </c>
      <c r="D31" s="1">
        <v>4</v>
      </c>
      <c r="E31" s="1">
        <v>87.14</v>
      </c>
      <c r="F31" s="1">
        <v>0</v>
      </c>
      <c r="G31" s="1">
        <v>0</v>
      </c>
      <c r="H31" s="1">
        <v>0</v>
      </c>
      <c r="I31" s="1">
        <f t="shared" si="0"/>
        <v>30.38</v>
      </c>
      <c r="J31" s="1">
        <f t="shared" si="1"/>
        <v>0</v>
      </c>
    </row>
    <row r="32" spans="1:10" x14ac:dyDescent="0.25">
      <c r="A32" s="1" t="s">
        <v>31</v>
      </c>
      <c r="B32" s="1" t="s">
        <v>116</v>
      </c>
      <c r="C32" s="1">
        <v>343</v>
      </c>
      <c r="D32" s="1">
        <v>110</v>
      </c>
      <c r="E32" s="1">
        <v>115</v>
      </c>
      <c r="F32" s="1">
        <v>65</v>
      </c>
      <c r="G32" s="1">
        <v>81</v>
      </c>
      <c r="H32" s="1">
        <v>82</v>
      </c>
      <c r="I32" s="1">
        <f t="shared" si="0"/>
        <v>189.33333333333334</v>
      </c>
      <c r="J32" s="1">
        <f t="shared" si="1"/>
        <v>76</v>
      </c>
    </row>
    <row r="33" spans="1:10" x14ac:dyDescent="0.25">
      <c r="A33" s="1" t="s">
        <v>32</v>
      </c>
      <c r="B33" s="1" t="s">
        <v>117</v>
      </c>
      <c r="C33" s="1">
        <v>190</v>
      </c>
      <c r="D33" s="1">
        <v>186</v>
      </c>
      <c r="E33" s="1">
        <v>171</v>
      </c>
      <c r="F33" s="1">
        <v>143</v>
      </c>
      <c r="G33" s="1">
        <v>138</v>
      </c>
      <c r="H33" s="1">
        <v>140</v>
      </c>
      <c r="I33" s="1">
        <f t="shared" si="0"/>
        <v>182.33333333333334</v>
      </c>
      <c r="J33" s="1">
        <f t="shared" si="1"/>
        <v>140.33333333333334</v>
      </c>
    </row>
    <row r="34" spans="1:10" x14ac:dyDescent="0.25">
      <c r="A34" s="1" t="s">
        <v>33</v>
      </c>
      <c r="B34" s="1" t="s">
        <v>118</v>
      </c>
      <c r="C34" s="1">
        <v>115.76</v>
      </c>
      <c r="D34" s="1">
        <v>76.88</v>
      </c>
      <c r="E34" s="1">
        <v>86.88</v>
      </c>
      <c r="F34" s="1">
        <v>61</v>
      </c>
      <c r="G34" s="1">
        <v>63</v>
      </c>
      <c r="H34" s="1">
        <v>59</v>
      </c>
      <c r="I34" s="1">
        <f t="shared" si="0"/>
        <v>93.173333333333332</v>
      </c>
      <c r="J34" s="1">
        <f t="shared" si="1"/>
        <v>61</v>
      </c>
    </row>
    <row r="35" spans="1:10" x14ac:dyDescent="0.25">
      <c r="A35" s="1" t="s">
        <v>34</v>
      </c>
      <c r="B35" s="1" t="s">
        <v>119</v>
      </c>
      <c r="C35" s="1">
        <v>106.04</v>
      </c>
      <c r="D35" s="1">
        <v>50.781999999999996</v>
      </c>
      <c r="E35" s="1">
        <v>55.043999999999997</v>
      </c>
      <c r="F35" s="1">
        <v>45.201999999999998</v>
      </c>
      <c r="G35" s="1">
        <v>44.988999999999997</v>
      </c>
      <c r="H35" s="1">
        <v>47.290999999999997</v>
      </c>
      <c r="I35" s="1">
        <f t="shared" si="0"/>
        <v>70.622</v>
      </c>
      <c r="J35" s="1">
        <f t="shared" si="1"/>
        <v>45.827333333333335</v>
      </c>
    </row>
    <row r="36" spans="1:10" x14ac:dyDescent="0.25">
      <c r="A36" s="1" t="s">
        <v>35</v>
      </c>
      <c r="B36" s="1" t="s">
        <v>120</v>
      </c>
      <c r="C36" s="1">
        <v>2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f t="shared" si="0"/>
        <v>6.666666666666667</v>
      </c>
      <c r="J36" s="1">
        <f t="shared" si="1"/>
        <v>0</v>
      </c>
    </row>
    <row r="37" spans="1:10" x14ac:dyDescent="0.25">
      <c r="A37" s="1" t="s">
        <v>36</v>
      </c>
      <c r="B37" s="1" t="s">
        <v>121</v>
      </c>
      <c r="C37" s="1">
        <v>29.780999999999999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f t="shared" si="0"/>
        <v>9.9269999999999996</v>
      </c>
      <c r="J37" s="1">
        <f t="shared" si="1"/>
        <v>0</v>
      </c>
    </row>
    <row r="38" spans="1:10" x14ac:dyDescent="0.25">
      <c r="A38" s="1" t="s">
        <v>37</v>
      </c>
      <c r="B38" s="1" t="s">
        <v>122</v>
      </c>
      <c r="C38" s="1">
        <v>24.297000000000001</v>
      </c>
      <c r="D38" s="1">
        <v>6.0537000000000001</v>
      </c>
      <c r="E38" s="1">
        <v>0</v>
      </c>
      <c r="F38" s="1">
        <v>2.6215000000000002</v>
      </c>
      <c r="G38" s="1">
        <v>0</v>
      </c>
      <c r="H38" s="1">
        <v>2.4321999999999999</v>
      </c>
      <c r="I38" s="1">
        <f t="shared" si="0"/>
        <v>10.116899999999999</v>
      </c>
      <c r="J38" s="1">
        <f t="shared" si="1"/>
        <v>1.6845666666666668</v>
      </c>
    </row>
    <row r="39" spans="1:10" x14ac:dyDescent="0.25">
      <c r="A39" s="1" t="s">
        <v>38</v>
      </c>
      <c r="B39" s="1" t="s">
        <v>123</v>
      </c>
      <c r="C39" s="1">
        <v>127</v>
      </c>
      <c r="D39" s="1">
        <v>69</v>
      </c>
      <c r="E39" s="1">
        <v>65</v>
      </c>
      <c r="F39" s="1">
        <v>19</v>
      </c>
      <c r="G39" s="1">
        <v>53</v>
      </c>
      <c r="H39" s="1">
        <v>54</v>
      </c>
      <c r="I39" s="1">
        <f t="shared" si="0"/>
        <v>87</v>
      </c>
      <c r="J39" s="1">
        <f t="shared" si="1"/>
        <v>42</v>
      </c>
    </row>
    <row r="40" spans="1:10" x14ac:dyDescent="0.25">
      <c r="A40" s="1" t="s">
        <v>39</v>
      </c>
      <c r="B40" s="1" t="s">
        <v>124</v>
      </c>
      <c r="C40" s="1">
        <v>34</v>
      </c>
      <c r="D40" s="1">
        <v>4</v>
      </c>
      <c r="E40" s="1">
        <v>6</v>
      </c>
      <c r="F40" s="1">
        <v>2</v>
      </c>
      <c r="G40" s="1">
        <v>6</v>
      </c>
      <c r="H40" s="1">
        <v>6</v>
      </c>
      <c r="I40" s="1">
        <f t="shared" si="0"/>
        <v>14.666666666666666</v>
      </c>
      <c r="J40" s="1">
        <f t="shared" si="1"/>
        <v>4.666666666666667</v>
      </c>
    </row>
    <row r="41" spans="1:10" x14ac:dyDescent="0.25">
      <c r="A41" s="1" t="s">
        <v>40</v>
      </c>
      <c r="B41" s="1" t="s">
        <v>125</v>
      </c>
      <c r="C41" s="1">
        <v>104</v>
      </c>
      <c r="D41" s="1">
        <v>65</v>
      </c>
      <c r="E41" s="1">
        <v>59</v>
      </c>
      <c r="F41" s="1">
        <v>56</v>
      </c>
      <c r="G41" s="1">
        <v>38</v>
      </c>
      <c r="H41" s="1">
        <v>34</v>
      </c>
      <c r="I41" s="1">
        <f t="shared" si="0"/>
        <v>76</v>
      </c>
      <c r="J41" s="1">
        <f t="shared" si="1"/>
        <v>42.666666666666664</v>
      </c>
    </row>
    <row r="42" spans="1:10" x14ac:dyDescent="0.25">
      <c r="A42" s="1" t="s">
        <v>41</v>
      </c>
      <c r="B42" s="1" t="s">
        <v>126</v>
      </c>
      <c r="C42" s="1">
        <v>69</v>
      </c>
      <c r="D42" s="1">
        <v>2</v>
      </c>
      <c r="E42" s="1">
        <v>4</v>
      </c>
      <c r="F42" s="1">
        <v>0</v>
      </c>
      <c r="G42" s="1">
        <v>2</v>
      </c>
      <c r="H42" s="1">
        <v>0</v>
      </c>
      <c r="I42" s="1">
        <f t="shared" si="0"/>
        <v>25</v>
      </c>
      <c r="J42" s="1">
        <f t="shared" si="1"/>
        <v>0.66666666666666663</v>
      </c>
    </row>
    <row r="43" spans="1:10" x14ac:dyDescent="0.25">
      <c r="A43" s="1" t="s">
        <v>42</v>
      </c>
      <c r="B43" s="1" t="s">
        <v>127</v>
      </c>
      <c r="C43" s="1">
        <v>0</v>
      </c>
      <c r="D43" s="1">
        <v>1</v>
      </c>
      <c r="E43" s="1">
        <v>25.472999999999999</v>
      </c>
      <c r="F43" s="1">
        <v>0</v>
      </c>
      <c r="G43" s="1">
        <v>0</v>
      </c>
      <c r="H43" s="1">
        <v>0</v>
      </c>
      <c r="I43" s="1">
        <f t="shared" si="0"/>
        <v>8.8243333333333336</v>
      </c>
      <c r="J43" s="1">
        <f t="shared" si="1"/>
        <v>0</v>
      </c>
    </row>
    <row r="44" spans="1:10" x14ac:dyDescent="0.25">
      <c r="A44" s="1" t="s">
        <v>43</v>
      </c>
      <c r="B44" s="1" t="s">
        <v>128</v>
      </c>
      <c r="C44" s="1">
        <v>81.956000000000003</v>
      </c>
      <c r="D44" s="1">
        <v>10.747</v>
      </c>
      <c r="E44" s="1">
        <v>11.897</v>
      </c>
      <c r="F44" s="1">
        <v>7.8737000000000004</v>
      </c>
      <c r="G44" s="1">
        <v>6.8737000000000004</v>
      </c>
      <c r="H44" s="1">
        <v>10.321999999999999</v>
      </c>
      <c r="I44" s="1">
        <f t="shared" si="0"/>
        <v>34.866666666666667</v>
      </c>
      <c r="J44" s="1">
        <f t="shared" si="1"/>
        <v>8.3564666666666678</v>
      </c>
    </row>
    <row r="45" spans="1:10" x14ac:dyDescent="0.25">
      <c r="A45" s="1" t="s">
        <v>44</v>
      </c>
      <c r="B45" s="1" t="s">
        <v>129</v>
      </c>
      <c r="C45" s="1">
        <v>56.746000000000002</v>
      </c>
      <c r="D45" s="1">
        <v>6.6779999999999999</v>
      </c>
      <c r="E45" s="1">
        <v>10.103</v>
      </c>
      <c r="F45" s="1">
        <v>5.1262999999999996</v>
      </c>
      <c r="G45" s="1">
        <v>4.1262999999999996</v>
      </c>
      <c r="H45" s="1">
        <v>7.6779000000000002</v>
      </c>
      <c r="I45" s="1">
        <f t="shared" si="0"/>
        <v>24.509</v>
      </c>
      <c r="J45" s="1">
        <f t="shared" si="1"/>
        <v>5.6434999999999995</v>
      </c>
    </row>
    <row r="46" spans="1:10" x14ac:dyDescent="0.25">
      <c r="A46" s="1" t="s">
        <v>13</v>
      </c>
      <c r="B46" s="1" t="s">
        <v>130</v>
      </c>
      <c r="C46" s="1">
        <v>73.741</v>
      </c>
      <c r="D46" s="1">
        <v>23.843</v>
      </c>
      <c r="E46" s="1">
        <v>22.123999999999999</v>
      </c>
      <c r="F46" s="1">
        <v>22.562000000000001</v>
      </c>
      <c r="G46" s="1">
        <v>20.494</v>
      </c>
      <c r="H46" s="1">
        <v>19.527999999999999</v>
      </c>
      <c r="I46" s="1">
        <f t="shared" si="0"/>
        <v>39.902666666666669</v>
      </c>
      <c r="J46" s="1">
        <f t="shared" si="1"/>
        <v>20.861333333333331</v>
      </c>
    </row>
    <row r="47" spans="1:10" x14ac:dyDescent="0.25">
      <c r="A47" s="1" t="s">
        <v>25</v>
      </c>
      <c r="B47" s="1" t="s">
        <v>131</v>
      </c>
      <c r="C47" s="1">
        <v>257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f t="shared" si="0"/>
        <v>85.666666666666671</v>
      </c>
      <c r="J47" s="1">
        <f t="shared" si="1"/>
        <v>0</v>
      </c>
    </row>
    <row r="48" spans="1:10" x14ac:dyDescent="0.25">
      <c r="A48" s="1" t="s">
        <v>45</v>
      </c>
      <c r="B48" s="1" t="s">
        <v>132</v>
      </c>
      <c r="C48" s="1">
        <v>43</v>
      </c>
      <c r="D48" s="1">
        <v>48.715000000000003</v>
      </c>
      <c r="E48" s="1">
        <v>43.857999999999997</v>
      </c>
      <c r="F48" s="1">
        <v>14</v>
      </c>
      <c r="G48" s="1">
        <v>31</v>
      </c>
      <c r="H48" s="1">
        <v>21</v>
      </c>
      <c r="I48" s="1">
        <f t="shared" si="0"/>
        <v>45.191000000000003</v>
      </c>
      <c r="J48" s="1">
        <f t="shared" si="1"/>
        <v>22</v>
      </c>
    </row>
    <row r="49" spans="1:10" x14ac:dyDescent="0.25">
      <c r="A49" s="1" t="s">
        <v>46</v>
      </c>
      <c r="B49" s="1" t="s">
        <v>133</v>
      </c>
      <c r="C49" s="1">
        <v>61</v>
      </c>
      <c r="D49" s="1">
        <v>43</v>
      </c>
      <c r="E49" s="1">
        <v>50</v>
      </c>
      <c r="F49" s="1">
        <v>36</v>
      </c>
      <c r="G49" s="1">
        <v>21</v>
      </c>
      <c r="H49" s="1">
        <v>20</v>
      </c>
      <c r="I49" s="1">
        <f t="shared" si="0"/>
        <v>51.333333333333336</v>
      </c>
      <c r="J49" s="1">
        <f t="shared" si="1"/>
        <v>25.666666666666668</v>
      </c>
    </row>
    <row r="50" spans="1:10" x14ac:dyDescent="0.25">
      <c r="A50" s="1" t="s">
        <v>47</v>
      </c>
      <c r="B50" s="1" t="s">
        <v>134</v>
      </c>
      <c r="C50" s="1">
        <v>57.683999999999997</v>
      </c>
      <c r="D50" s="1">
        <v>1.6771</v>
      </c>
      <c r="E50" s="1">
        <v>0.55901999999999996</v>
      </c>
      <c r="F50" s="1">
        <v>0</v>
      </c>
      <c r="G50" s="1">
        <v>1.5589999999999999</v>
      </c>
      <c r="H50" s="1">
        <v>1.6771</v>
      </c>
      <c r="I50" s="1">
        <f t="shared" si="0"/>
        <v>19.973373333333331</v>
      </c>
      <c r="J50" s="1">
        <f t="shared" si="1"/>
        <v>1.0787</v>
      </c>
    </row>
    <row r="51" spans="1:10" x14ac:dyDescent="0.25">
      <c r="A51" s="1" t="s">
        <v>10</v>
      </c>
      <c r="B51" s="1" t="s">
        <v>135</v>
      </c>
      <c r="C51" s="1">
        <v>51</v>
      </c>
      <c r="D51" s="1">
        <v>45</v>
      </c>
      <c r="E51" s="1">
        <v>36</v>
      </c>
      <c r="F51" s="1">
        <v>20</v>
      </c>
      <c r="G51" s="1">
        <v>29</v>
      </c>
      <c r="H51" s="1">
        <v>30</v>
      </c>
      <c r="I51" s="1">
        <f t="shared" si="0"/>
        <v>44</v>
      </c>
      <c r="J51" s="1">
        <f t="shared" si="1"/>
        <v>26.333333333333332</v>
      </c>
    </row>
    <row r="52" spans="1:10" x14ac:dyDescent="0.25">
      <c r="A52" s="1" t="s">
        <v>48</v>
      </c>
      <c r="B52" s="1" t="s">
        <v>136</v>
      </c>
      <c r="C52" s="1">
        <v>54.31</v>
      </c>
      <c r="D52" s="1">
        <v>44.289000000000001</v>
      </c>
      <c r="E52" s="1">
        <v>39.506999999999998</v>
      </c>
      <c r="F52" s="1">
        <v>27.344999999999999</v>
      </c>
      <c r="G52" s="1">
        <v>21.312999999999999</v>
      </c>
      <c r="H52" s="1">
        <v>20.846</v>
      </c>
      <c r="I52" s="1">
        <f t="shared" si="0"/>
        <v>46.035333333333334</v>
      </c>
      <c r="J52" s="1">
        <f t="shared" si="1"/>
        <v>23.168000000000003</v>
      </c>
    </row>
    <row r="53" spans="1:10" x14ac:dyDescent="0.25">
      <c r="A53" s="1" t="s">
        <v>49</v>
      </c>
      <c r="B53" s="1" t="s">
        <v>137</v>
      </c>
      <c r="C53" s="1">
        <v>22</v>
      </c>
      <c r="D53" s="1">
        <v>2</v>
      </c>
      <c r="E53" s="1">
        <v>3</v>
      </c>
      <c r="F53" s="1">
        <v>0</v>
      </c>
      <c r="G53" s="1">
        <v>0</v>
      </c>
      <c r="H53" s="1">
        <v>2</v>
      </c>
      <c r="I53" s="1">
        <f t="shared" si="0"/>
        <v>9</v>
      </c>
      <c r="J53" s="1">
        <f t="shared" si="1"/>
        <v>0.66666666666666663</v>
      </c>
    </row>
    <row r="54" spans="1:10" x14ac:dyDescent="0.25">
      <c r="A54" s="1" t="s">
        <v>50</v>
      </c>
      <c r="B54" s="1" t="s">
        <v>138</v>
      </c>
      <c r="C54" s="1">
        <v>37</v>
      </c>
      <c r="D54" s="1">
        <v>24</v>
      </c>
      <c r="E54" s="1">
        <v>16</v>
      </c>
      <c r="F54" s="1">
        <v>4</v>
      </c>
      <c r="G54" s="1">
        <v>10</v>
      </c>
      <c r="H54" s="1">
        <v>13</v>
      </c>
      <c r="I54" s="1">
        <f t="shared" si="0"/>
        <v>25.666666666666668</v>
      </c>
      <c r="J54" s="1">
        <f t="shared" si="1"/>
        <v>9</v>
      </c>
    </row>
    <row r="55" spans="1:10" x14ac:dyDescent="0.25">
      <c r="A55" s="1" t="s">
        <v>51</v>
      </c>
      <c r="B55" s="1" t="s">
        <v>139</v>
      </c>
      <c r="C55" s="1">
        <v>20.963999999999999</v>
      </c>
      <c r="D55" s="1">
        <v>2.9864000000000002</v>
      </c>
      <c r="E55" s="1">
        <v>0.99548000000000003</v>
      </c>
      <c r="F55" s="1">
        <v>0</v>
      </c>
      <c r="G55" s="1">
        <v>1.9910000000000001</v>
      </c>
      <c r="H55" s="1">
        <v>0</v>
      </c>
      <c r="I55" s="1">
        <f t="shared" si="0"/>
        <v>8.315293333333333</v>
      </c>
      <c r="J55" s="1">
        <f t="shared" si="1"/>
        <v>0.66366666666666674</v>
      </c>
    </row>
    <row r="56" spans="1:10" x14ac:dyDescent="0.25">
      <c r="A56" s="1" t="s">
        <v>52</v>
      </c>
      <c r="B56" s="1" t="s">
        <v>140</v>
      </c>
      <c r="C56" s="1">
        <v>19.315999999999999</v>
      </c>
      <c r="D56" s="1">
        <v>0</v>
      </c>
      <c r="E56" s="1">
        <v>0</v>
      </c>
      <c r="F56" s="1">
        <v>0</v>
      </c>
      <c r="G56" s="1">
        <v>0.44097999999999998</v>
      </c>
      <c r="H56" s="1">
        <v>1.3229</v>
      </c>
      <c r="I56" s="1">
        <f t="shared" si="0"/>
        <v>6.4386666666666663</v>
      </c>
      <c r="J56" s="1">
        <f t="shared" si="1"/>
        <v>0.58795999999999993</v>
      </c>
    </row>
    <row r="57" spans="1:10" x14ac:dyDescent="0.25">
      <c r="A57" s="1" t="s">
        <v>53</v>
      </c>
      <c r="B57" s="1" t="s">
        <v>141</v>
      </c>
      <c r="C57" s="1">
        <v>9</v>
      </c>
      <c r="D57" s="1">
        <v>4</v>
      </c>
      <c r="E57" s="1">
        <v>2</v>
      </c>
      <c r="F57" s="1">
        <v>0</v>
      </c>
      <c r="G57" s="1">
        <v>0</v>
      </c>
      <c r="H57" s="1">
        <v>0</v>
      </c>
      <c r="I57" s="1">
        <f t="shared" si="0"/>
        <v>5</v>
      </c>
      <c r="J57" s="1">
        <f t="shared" si="1"/>
        <v>0</v>
      </c>
    </row>
    <row r="58" spans="1:10" x14ac:dyDescent="0.25">
      <c r="A58" s="1" t="s">
        <v>54</v>
      </c>
      <c r="B58" s="1" t="s">
        <v>142</v>
      </c>
      <c r="C58" s="1">
        <v>25.427</v>
      </c>
      <c r="D58" s="1">
        <v>38.902999999999999</v>
      </c>
      <c r="E58" s="1">
        <v>36.427</v>
      </c>
      <c r="F58" s="1">
        <v>38.854999999999997</v>
      </c>
      <c r="G58" s="1">
        <v>67.807000000000002</v>
      </c>
      <c r="H58" s="1">
        <v>59.902999999999999</v>
      </c>
      <c r="I58" s="1">
        <f t="shared" si="0"/>
        <v>33.585666666666668</v>
      </c>
      <c r="J58" s="1">
        <f t="shared" si="1"/>
        <v>55.521666666666668</v>
      </c>
    </row>
    <row r="59" spans="1:10" x14ac:dyDescent="0.25">
      <c r="A59" s="1" t="s">
        <v>55</v>
      </c>
      <c r="B59" s="1" t="s">
        <v>143</v>
      </c>
      <c r="C59" s="1">
        <v>359.61</v>
      </c>
      <c r="D59" s="1">
        <v>265.17</v>
      </c>
      <c r="E59" s="1">
        <v>591.46</v>
      </c>
      <c r="F59" s="1">
        <v>555.79</v>
      </c>
      <c r="G59" s="1">
        <v>429.63</v>
      </c>
      <c r="H59" s="1">
        <v>457.04</v>
      </c>
      <c r="I59" s="1">
        <f t="shared" si="0"/>
        <v>405.41333333333336</v>
      </c>
      <c r="J59" s="1">
        <f t="shared" si="1"/>
        <v>480.82</v>
      </c>
    </row>
    <row r="60" spans="1:10" x14ac:dyDescent="0.25">
      <c r="A60" s="1" t="s">
        <v>56</v>
      </c>
      <c r="B60" s="1" t="s">
        <v>144</v>
      </c>
      <c r="C60" s="1">
        <v>16.364999999999998</v>
      </c>
      <c r="D60" s="1">
        <v>15.071999999999999</v>
      </c>
      <c r="E60" s="1">
        <v>32.817</v>
      </c>
      <c r="F60" s="1">
        <v>40.619999999999997</v>
      </c>
      <c r="G60" s="1">
        <v>40.299999999999997</v>
      </c>
      <c r="H60" s="1">
        <v>35.183</v>
      </c>
      <c r="I60" s="1">
        <f t="shared" si="0"/>
        <v>21.417999999999996</v>
      </c>
      <c r="J60" s="1">
        <f t="shared" si="1"/>
        <v>38.700999999999993</v>
      </c>
    </row>
    <row r="61" spans="1:10" x14ac:dyDescent="0.25">
      <c r="A61" s="1" t="s">
        <v>57</v>
      </c>
      <c r="B61" s="1" t="s">
        <v>145</v>
      </c>
      <c r="C61" s="1">
        <v>89.682000000000002</v>
      </c>
      <c r="D61" s="1">
        <v>86.701999999999998</v>
      </c>
      <c r="E61" s="1">
        <v>142.4</v>
      </c>
      <c r="F61" s="1">
        <v>116.5</v>
      </c>
      <c r="G61" s="1">
        <v>184.2</v>
      </c>
      <c r="H61" s="1">
        <v>127.48</v>
      </c>
      <c r="I61" s="1">
        <f t="shared" si="0"/>
        <v>106.26133333333333</v>
      </c>
      <c r="J61" s="1">
        <f t="shared" si="1"/>
        <v>142.72666666666666</v>
      </c>
    </row>
    <row r="62" spans="1:10" x14ac:dyDescent="0.25">
      <c r="A62" s="1" t="s">
        <v>58</v>
      </c>
      <c r="B62" s="1" t="s">
        <v>146</v>
      </c>
      <c r="C62" s="1">
        <v>0</v>
      </c>
      <c r="D62" s="1">
        <v>1</v>
      </c>
      <c r="E62" s="1">
        <v>3</v>
      </c>
      <c r="F62" s="1">
        <v>3</v>
      </c>
      <c r="G62" s="1">
        <v>10</v>
      </c>
      <c r="H62" s="1">
        <v>10</v>
      </c>
      <c r="I62" s="1">
        <f t="shared" si="0"/>
        <v>1.3333333333333333</v>
      </c>
      <c r="J62" s="1">
        <f t="shared" si="1"/>
        <v>7.666666666666667</v>
      </c>
    </row>
    <row r="63" spans="1:10" x14ac:dyDescent="0.25">
      <c r="A63" s="1" t="s">
        <v>59</v>
      </c>
      <c r="B63" s="1" t="s">
        <v>147</v>
      </c>
      <c r="C63" s="1">
        <v>14</v>
      </c>
      <c r="D63" s="1">
        <v>28</v>
      </c>
      <c r="E63" s="1">
        <v>18</v>
      </c>
      <c r="F63" s="1">
        <v>35</v>
      </c>
      <c r="G63" s="1">
        <v>44</v>
      </c>
      <c r="H63" s="1">
        <v>30</v>
      </c>
      <c r="I63" s="1">
        <f t="shared" si="0"/>
        <v>20</v>
      </c>
      <c r="J63" s="1">
        <f t="shared" si="1"/>
        <v>36.333333333333336</v>
      </c>
    </row>
    <row r="64" spans="1:10" x14ac:dyDescent="0.25">
      <c r="A64" s="1" t="s">
        <v>60</v>
      </c>
      <c r="B64" s="1" t="s">
        <v>148</v>
      </c>
      <c r="C64" s="1">
        <v>2</v>
      </c>
      <c r="D64" s="1">
        <v>8</v>
      </c>
      <c r="E64" s="1">
        <v>2</v>
      </c>
      <c r="F64" s="1">
        <v>17</v>
      </c>
      <c r="G64" s="1">
        <v>10</v>
      </c>
      <c r="H64" s="1">
        <v>11</v>
      </c>
      <c r="I64" s="1">
        <f t="shared" si="0"/>
        <v>4</v>
      </c>
      <c r="J64" s="1">
        <f t="shared" si="1"/>
        <v>12.666666666666666</v>
      </c>
    </row>
    <row r="65" spans="1:10" x14ac:dyDescent="0.25">
      <c r="A65" s="1" t="s">
        <v>61</v>
      </c>
      <c r="B65" s="1" t="s">
        <v>149</v>
      </c>
      <c r="C65" s="1">
        <v>25</v>
      </c>
      <c r="D65" s="1">
        <v>17</v>
      </c>
      <c r="E65" s="1">
        <v>23</v>
      </c>
      <c r="F65" s="1">
        <v>27</v>
      </c>
      <c r="G65" s="1">
        <v>40</v>
      </c>
      <c r="H65" s="1">
        <v>47</v>
      </c>
      <c r="I65" s="1">
        <f t="shared" si="0"/>
        <v>21.666666666666668</v>
      </c>
      <c r="J65" s="1">
        <f t="shared" si="1"/>
        <v>38</v>
      </c>
    </row>
    <row r="66" spans="1:10" x14ac:dyDescent="0.25">
      <c r="A66" s="1" t="s">
        <v>62</v>
      </c>
      <c r="B66" s="1" t="s">
        <v>150</v>
      </c>
      <c r="C66" s="1">
        <v>6.1763000000000003</v>
      </c>
      <c r="D66" s="1">
        <v>11.507999999999999</v>
      </c>
      <c r="E66" s="1">
        <v>20.978000000000002</v>
      </c>
      <c r="F66" s="1">
        <v>31.175999999999998</v>
      </c>
      <c r="G66" s="1">
        <v>25.760999999999999</v>
      </c>
      <c r="H66" s="1">
        <v>21.76</v>
      </c>
      <c r="I66" s="1">
        <f t="shared" si="0"/>
        <v>12.887433333333334</v>
      </c>
      <c r="J66" s="1">
        <f t="shared" si="1"/>
        <v>26.232333333333333</v>
      </c>
    </row>
    <row r="67" spans="1:10" x14ac:dyDescent="0.25">
      <c r="A67" s="1" t="s">
        <v>63</v>
      </c>
      <c r="B67" s="1" t="s">
        <v>151</v>
      </c>
      <c r="C67" s="1">
        <v>9</v>
      </c>
      <c r="D67" s="1">
        <v>13</v>
      </c>
      <c r="E67" s="1">
        <v>18</v>
      </c>
      <c r="F67" s="1">
        <v>18</v>
      </c>
      <c r="G67" s="1">
        <v>32</v>
      </c>
      <c r="H67" s="1">
        <v>29</v>
      </c>
      <c r="I67" s="1">
        <f t="shared" si="0"/>
        <v>13.333333333333334</v>
      </c>
      <c r="J67" s="1">
        <f t="shared" si="1"/>
        <v>26.333333333333332</v>
      </c>
    </row>
    <row r="68" spans="1:10" x14ac:dyDescent="0.25">
      <c r="A68" s="1" t="s">
        <v>64</v>
      </c>
      <c r="B68" s="1" t="s">
        <v>152</v>
      </c>
      <c r="C68" s="1">
        <v>63</v>
      </c>
      <c r="D68" s="1">
        <v>60</v>
      </c>
      <c r="E68" s="1">
        <v>92</v>
      </c>
      <c r="F68" s="1">
        <v>96</v>
      </c>
      <c r="G68" s="1">
        <v>94</v>
      </c>
      <c r="H68" s="1">
        <v>109</v>
      </c>
      <c r="I68" s="1">
        <f t="shared" si="0"/>
        <v>71.666666666666671</v>
      </c>
      <c r="J68" s="1">
        <f t="shared" si="1"/>
        <v>99.666666666666671</v>
      </c>
    </row>
    <row r="69" spans="1:10" x14ac:dyDescent="0.25">
      <c r="A69" s="1" t="s">
        <v>65</v>
      </c>
      <c r="B69" s="1" t="s">
        <v>153</v>
      </c>
      <c r="C69" s="1">
        <v>38</v>
      </c>
      <c r="D69" s="1">
        <v>42</v>
      </c>
      <c r="E69" s="1">
        <v>45</v>
      </c>
      <c r="F69" s="1">
        <v>63</v>
      </c>
      <c r="G69" s="1">
        <v>71</v>
      </c>
      <c r="H69" s="1">
        <v>55</v>
      </c>
      <c r="I69" s="1">
        <f t="shared" si="0"/>
        <v>41.666666666666664</v>
      </c>
      <c r="J69" s="1">
        <f t="shared" si="1"/>
        <v>63</v>
      </c>
    </row>
    <row r="70" spans="1:10" x14ac:dyDescent="0.25">
      <c r="A70" s="1" t="s">
        <v>66</v>
      </c>
      <c r="B70" s="1" t="s">
        <v>154</v>
      </c>
      <c r="C70" s="1">
        <v>0</v>
      </c>
      <c r="D70" s="1">
        <v>0</v>
      </c>
      <c r="E70" s="1">
        <v>1</v>
      </c>
      <c r="F70" s="1">
        <v>7</v>
      </c>
      <c r="G70" s="1">
        <v>3</v>
      </c>
      <c r="H70" s="1">
        <v>4</v>
      </c>
      <c r="I70" s="1">
        <f t="shared" ref="I70:I85" si="2">AVERAGE(C70:E70)</f>
        <v>0.33333333333333331</v>
      </c>
      <c r="J70" s="1">
        <f t="shared" ref="J70:J85" si="3">AVERAGE(F70:H70)</f>
        <v>4.666666666666667</v>
      </c>
    </row>
    <row r="71" spans="1:10" x14ac:dyDescent="0.25">
      <c r="A71" s="1" t="s">
        <v>67</v>
      </c>
      <c r="B71" s="1" t="s">
        <v>155</v>
      </c>
      <c r="C71" s="1">
        <v>43</v>
      </c>
      <c r="D71" s="1">
        <v>57</v>
      </c>
      <c r="E71" s="1">
        <v>81</v>
      </c>
      <c r="F71" s="1">
        <v>68</v>
      </c>
      <c r="G71" s="1">
        <v>99</v>
      </c>
      <c r="H71" s="1">
        <v>87</v>
      </c>
      <c r="I71" s="1">
        <f t="shared" si="2"/>
        <v>60.333333333333336</v>
      </c>
      <c r="J71" s="1">
        <f t="shared" si="3"/>
        <v>84.666666666666671</v>
      </c>
    </row>
    <row r="72" spans="1:10" x14ac:dyDescent="0.25">
      <c r="A72" s="1" t="s">
        <v>68</v>
      </c>
      <c r="B72" s="1" t="s">
        <v>156</v>
      </c>
      <c r="C72" s="1">
        <v>21.832999999999998</v>
      </c>
      <c r="D72" s="1">
        <v>31.728000000000002</v>
      </c>
      <c r="E72" s="1">
        <v>30.77</v>
      </c>
      <c r="F72" s="1">
        <v>37.622999999999998</v>
      </c>
      <c r="G72" s="1">
        <v>54.414000000000001</v>
      </c>
      <c r="H72" s="1">
        <v>41.56</v>
      </c>
      <c r="I72" s="1">
        <f t="shared" si="2"/>
        <v>28.110333333333333</v>
      </c>
      <c r="J72" s="1">
        <f t="shared" si="3"/>
        <v>44.532333333333334</v>
      </c>
    </row>
    <row r="73" spans="1:10" x14ac:dyDescent="0.25">
      <c r="A73" s="1" t="s">
        <v>69</v>
      </c>
      <c r="B73" s="1" t="s">
        <v>157</v>
      </c>
      <c r="C73" s="1">
        <v>53</v>
      </c>
      <c r="D73" s="1">
        <v>45</v>
      </c>
      <c r="E73" s="1">
        <v>61</v>
      </c>
      <c r="F73" s="1">
        <v>64</v>
      </c>
      <c r="G73" s="1">
        <v>80</v>
      </c>
      <c r="H73" s="1">
        <v>82</v>
      </c>
      <c r="I73" s="1">
        <f t="shared" si="2"/>
        <v>53</v>
      </c>
      <c r="J73" s="1">
        <f t="shared" si="3"/>
        <v>75.333333333333329</v>
      </c>
    </row>
    <row r="74" spans="1:10" x14ac:dyDescent="0.25">
      <c r="A74" s="1" t="s">
        <v>70</v>
      </c>
      <c r="B74" s="1" t="s">
        <v>158</v>
      </c>
      <c r="C74" s="1">
        <v>34</v>
      </c>
      <c r="D74" s="1">
        <v>38</v>
      </c>
      <c r="E74" s="1">
        <v>76</v>
      </c>
      <c r="F74" s="1">
        <v>64</v>
      </c>
      <c r="G74" s="1">
        <v>70</v>
      </c>
      <c r="H74" s="1">
        <v>78</v>
      </c>
      <c r="I74" s="1">
        <f t="shared" si="2"/>
        <v>49.333333333333336</v>
      </c>
      <c r="J74" s="1">
        <f t="shared" si="3"/>
        <v>70.666666666666671</v>
      </c>
    </row>
    <row r="75" spans="1:10" x14ac:dyDescent="0.25">
      <c r="A75" s="1" t="s">
        <v>71</v>
      </c>
      <c r="B75" s="1" t="s">
        <v>159</v>
      </c>
      <c r="C75" s="1">
        <v>141</v>
      </c>
      <c r="D75" s="1">
        <v>200</v>
      </c>
      <c r="E75" s="1">
        <v>185</v>
      </c>
      <c r="F75" s="1">
        <v>239</v>
      </c>
      <c r="G75" s="1">
        <v>248</v>
      </c>
      <c r="H75" s="1">
        <v>216</v>
      </c>
      <c r="I75" s="1">
        <f t="shared" si="2"/>
        <v>175.33333333333334</v>
      </c>
      <c r="J75" s="1">
        <f t="shared" si="3"/>
        <v>234.33333333333334</v>
      </c>
    </row>
    <row r="76" spans="1:10" x14ac:dyDescent="0.25">
      <c r="A76" s="1" t="s">
        <v>72</v>
      </c>
      <c r="B76" s="1" t="s">
        <v>160</v>
      </c>
      <c r="C76" s="1">
        <v>18.667000000000002</v>
      </c>
      <c r="D76" s="1">
        <v>33.021999999999998</v>
      </c>
      <c r="E76" s="1">
        <v>59.95</v>
      </c>
      <c r="F76" s="1">
        <v>76.085999999999999</v>
      </c>
      <c r="G76" s="1">
        <v>61.581000000000003</v>
      </c>
      <c r="H76" s="1">
        <v>61.881</v>
      </c>
      <c r="I76" s="1">
        <f t="shared" si="2"/>
        <v>37.213000000000001</v>
      </c>
      <c r="J76" s="1">
        <f t="shared" si="3"/>
        <v>66.516000000000005</v>
      </c>
    </row>
    <row r="77" spans="1:10" x14ac:dyDescent="0.25">
      <c r="A77" s="1" t="s">
        <v>73</v>
      </c>
      <c r="B77" s="1" t="s">
        <v>161</v>
      </c>
      <c r="C77" s="1">
        <v>6.9025999999999996</v>
      </c>
      <c r="D77" s="1">
        <v>11.743</v>
      </c>
      <c r="E77" s="1">
        <v>31.315000000000001</v>
      </c>
      <c r="F77" s="1">
        <v>45.131</v>
      </c>
      <c r="G77" s="1">
        <v>40.984000000000002</v>
      </c>
      <c r="H77" s="1">
        <v>32.234999999999999</v>
      </c>
      <c r="I77" s="1">
        <f t="shared" si="2"/>
        <v>16.653533333333332</v>
      </c>
      <c r="J77" s="1">
        <f t="shared" si="3"/>
        <v>39.450000000000003</v>
      </c>
    </row>
    <row r="78" spans="1:10" x14ac:dyDescent="0.25">
      <c r="A78" s="1" t="s">
        <v>74</v>
      </c>
      <c r="B78" s="1" t="s">
        <v>162</v>
      </c>
      <c r="C78" s="1">
        <v>42.292999999999999</v>
      </c>
      <c r="D78" s="1">
        <v>78.8</v>
      </c>
      <c r="E78" s="1">
        <v>143.88</v>
      </c>
      <c r="F78" s="1">
        <v>213.81</v>
      </c>
      <c r="G78" s="1">
        <v>176.81</v>
      </c>
      <c r="H78" s="1">
        <v>149.22999999999999</v>
      </c>
      <c r="I78" s="1">
        <f t="shared" si="2"/>
        <v>88.324333333333314</v>
      </c>
      <c r="J78" s="1">
        <f t="shared" si="3"/>
        <v>179.95000000000002</v>
      </c>
    </row>
    <row r="79" spans="1:10" x14ac:dyDescent="0.25">
      <c r="A79" s="1" t="s">
        <v>75</v>
      </c>
      <c r="B79" s="1" t="s">
        <v>163</v>
      </c>
      <c r="C79" s="1">
        <v>78.960999999999999</v>
      </c>
      <c r="D79" s="1">
        <v>125.93</v>
      </c>
      <c r="E79" s="1">
        <v>189.88</v>
      </c>
      <c r="F79" s="1">
        <v>304.8</v>
      </c>
      <c r="G79" s="1">
        <v>234.86</v>
      </c>
      <c r="H79" s="1">
        <v>190.9</v>
      </c>
      <c r="I79" s="1">
        <f t="shared" si="2"/>
        <v>131.59033333333335</v>
      </c>
      <c r="J79" s="1">
        <f t="shared" si="3"/>
        <v>243.52</v>
      </c>
    </row>
    <row r="80" spans="1:10" x14ac:dyDescent="0.25">
      <c r="A80" s="1" t="s">
        <v>76</v>
      </c>
      <c r="B80" s="1" t="s">
        <v>164</v>
      </c>
      <c r="C80" s="1">
        <v>71.878</v>
      </c>
      <c r="D80" s="1">
        <v>83.878</v>
      </c>
      <c r="E80" s="1">
        <v>113.81</v>
      </c>
      <c r="F80" s="1">
        <v>161.74</v>
      </c>
      <c r="G80" s="1">
        <v>182.66</v>
      </c>
      <c r="H80" s="1">
        <v>164.71</v>
      </c>
      <c r="I80" s="1">
        <f t="shared" si="2"/>
        <v>89.855333333333348</v>
      </c>
      <c r="J80" s="1">
        <f t="shared" si="3"/>
        <v>169.70333333333335</v>
      </c>
    </row>
    <row r="81" spans="1:10" x14ac:dyDescent="0.25">
      <c r="A81" s="1" t="s">
        <v>77</v>
      </c>
      <c r="B81" s="1" t="s">
        <v>165</v>
      </c>
      <c r="C81" s="1">
        <v>51.978999999999999</v>
      </c>
      <c r="D81" s="1">
        <v>97.936000000000007</v>
      </c>
      <c r="E81" s="1">
        <v>63</v>
      </c>
      <c r="F81" s="1">
        <v>90.872</v>
      </c>
      <c r="G81" s="1">
        <v>120.91</v>
      </c>
      <c r="H81" s="1">
        <v>93.956999999999994</v>
      </c>
      <c r="I81" s="1">
        <f t="shared" si="2"/>
        <v>70.971666666666678</v>
      </c>
      <c r="J81" s="1">
        <f t="shared" si="3"/>
        <v>101.913</v>
      </c>
    </row>
    <row r="82" spans="1:10" x14ac:dyDescent="0.25">
      <c r="A82" s="1" t="s">
        <v>78</v>
      </c>
      <c r="B82" s="1" t="s">
        <v>166</v>
      </c>
      <c r="C82" s="1">
        <v>93</v>
      </c>
      <c r="D82" s="1">
        <v>82</v>
      </c>
      <c r="E82" s="1">
        <v>68</v>
      </c>
      <c r="F82" s="1">
        <v>151</v>
      </c>
      <c r="G82" s="1">
        <v>110</v>
      </c>
      <c r="H82" s="1">
        <v>110</v>
      </c>
      <c r="I82" s="1">
        <f t="shared" si="2"/>
        <v>81</v>
      </c>
      <c r="J82" s="1">
        <f t="shared" si="3"/>
        <v>123.66666666666667</v>
      </c>
    </row>
    <row r="83" spans="1:10" x14ac:dyDescent="0.25">
      <c r="A83" s="1" t="s">
        <v>79</v>
      </c>
      <c r="B83" s="1" t="s">
        <v>167</v>
      </c>
      <c r="C83" s="1">
        <v>20.045000000000002</v>
      </c>
      <c r="D83" s="1">
        <v>27.648</v>
      </c>
      <c r="E83" s="1">
        <v>36.329000000000001</v>
      </c>
      <c r="F83" s="1">
        <v>52.091000000000001</v>
      </c>
      <c r="G83" s="1">
        <v>53.932000000000002</v>
      </c>
      <c r="H83" s="1">
        <v>42.408999999999999</v>
      </c>
      <c r="I83" s="1">
        <f t="shared" si="2"/>
        <v>28.007333333333332</v>
      </c>
      <c r="J83" s="1">
        <f t="shared" si="3"/>
        <v>49.477333333333327</v>
      </c>
    </row>
    <row r="84" spans="1:10" x14ac:dyDescent="0.25">
      <c r="A84" s="1" t="s">
        <v>80</v>
      </c>
      <c r="B84" s="1" t="s">
        <v>168</v>
      </c>
      <c r="C84" s="1">
        <v>1</v>
      </c>
      <c r="D84" s="1">
        <v>1</v>
      </c>
      <c r="E84" s="1">
        <v>8</v>
      </c>
      <c r="F84" s="1">
        <v>22</v>
      </c>
      <c r="G84" s="1">
        <v>10</v>
      </c>
      <c r="H84" s="1">
        <v>7</v>
      </c>
      <c r="I84" s="1">
        <f t="shared" si="2"/>
        <v>3.3333333333333335</v>
      </c>
      <c r="J84" s="1">
        <f t="shared" si="3"/>
        <v>13</v>
      </c>
    </row>
    <row r="85" spans="1:10" x14ac:dyDescent="0.25">
      <c r="A85" s="1" t="s">
        <v>81</v>
      </c>
      <c r="B85" s="1" t="s">
        <v>169</v>
      </c>
      <c r="C85" s="1">
        <v>4.258</v>
      </c>
      <c r="D85" s="1">
        <v>5.8529999999999998</v>
      </c>
      <c r="E85" s="1">
        <v>7.4989999999999997</v>
      </c>
      <c r="F85" s="1">
        <v>13.481999999999999</v>
      </c>
      <c r="G85" s="1">
        <v>21.111000000000001</v>
      </c>
      <c r="H85" s="1">
        <v>20.335000000000001</v>
      </c>
      <c r="I85" s="1">
        <f t="shared" si="2"/>
        <v>5.87</v>
      </c>
      <c r="J85" s="1">
        <f t="shared" si="3"/>
        <v>18.309333333333335</v>
      </c>
    </row>
  </sheetData>
  <mergeCells count="5">
    <mergeCell ref="A3:B3"/>
    <mergeCell ref="C3:E3"/>
    <mergeCell ref="F3:H3"/>
    <mergeCell ref="A2:J2"/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Sawyer Ramsey</dc:creator>
  <cp:lastModifiedBy>John Sawyer Ramsey</cp:lastModifiedBy>
  <dcterms:created xsi:type="dcterms:W3CDTF">2016-06-25T00:55:46Z</dcterms:created>
  <dcterms:modified xsi:type="dcterms:W3CDTF">2017-01-07T18:00:14Z</dcterms:modified>
</cp:coreProperties>
</file>